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9190400\Dropbox\Submissão\new_file_14_08_19\"/>
    </mc:Choice>
  </mc:AlternateContent>
  <bookViews>
    <workbookView xWindow="0" yWindow="0" windowWidth="20490" windowHeight="7755" activeTab="1"/>
  </bookViews>
  <sheets>
    <sheet name="Group control" sheetId="7" r:id="rId1"/>
    <sheet name="new_calculate" sheetId="8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8" l="1"/>
  <c r="I4" i="8"/>
  <c r="I5" i="8"/>
  <c r="I6" i="8"/>
  <c r="I7" i="8"/>
  <c r="I8" i="8"/>
  <c r="I9" i="8"/>
  <c r="I10" i="8"/>
  <c r="I11" i="8"/>
  <c r="I12" i="8"/>
  <c r="I2" i="8"/>
  <c r="E12" i="7" l="1"/>
  <c r="F12" i="7"/>
  <c r="F4" i="7"/>
  <c r="E11" i="7"/>
  <c r="E10" i="7"/>
  <c r="F10" i="7" s="1"/>
  <c r="E9" i="7"/>
  <c r="F9" i="7" s="1"/>
  <c r="F8" i="7"/>
  <c r="E8" i="7"/>
  <c r="E7" i="7"/>
  <c r="F7" i="7" s="1"/>
  <c r="E6" i="7"/>
  <c r="F6" i="7" s="1"/>
  <c r="E5" i="7"/>
  <c r="E4" i="7"/>
  <c r="E3" i="7"/>
  <c r="E2" i="7"/>
  <c r="F2" i="7" s="1"/>
  <c r="F3" i="7" l="1"/>
  <c r="F11" i="7"/>
  <c r="F5" i="7"/>
</calcChain>
</file>

<file path=xl/sharedStrings.xml><?xml version="1.0" encoding="utf-8"?>
<sst xmlns="http://schemas.openxmlformats.org/spreadsheetml/2006/main" count="28" uniqueCount="26">
  <si>
    <t>14.3</t>
  </si>
  <si>
    <t>14.7</t>
  </si>
  <si>
    <t>16.0</t>
  </si>
  <si>
    <t>15.9</t>
  </si>
  <si>
    <t>166.8</t>
  </si>
  <si>
    <t>175.4</t>
  </si>
  <si>
    <t>186.1</t>
  </si>
  <si>
    <t>19.5</t>
  </si>
  <si>
    <t>19.9</t>
  </si>
  <si>
    <t>20.2</t>
  </si>
  <si>
    <t>14.0</t>
  </si>
  <si>
    <t>Pop 0-1 years</t>
  </si>
  <si>
    <t>coverage vaccine</t>
  </si>
  <si>
    <t>Period year</t>
  </si>
  <si>
    <t>respiratory tract diseases</t>
  </si>
  <si>
    <t>All diseases</t>
  </si>
  <si>
    <t>control</t>
  </si>
  <si>
    <t>incidence</t>
  </si>
  <si>
    <t>Population 0-1 years</t>
  </si>
  <si>
    <t>Population &lt; 1 month</t>
  </si>
  <si>
    <t>Population 1 month - &lt; 1 year</t>
  </si>
  <si>
    <t>number cases 1 month</t>
  </si>
  <si>
    <t>number cases &lt; 1 year</t>
  </si>
  <si>
    <t>number cases 1 month - &lt; 1 year</t>
  </si>
  <si>
    <t>incidence 1 month</t>
  </si>
  <si>
    <t>incidence 1 month - &lt; 1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F8" sqref="F8"/>
    </sheetView>
  </sheetViews>
  <sheetFormatPr defaultRowHeight="15" x14ac:dyDescent="0.25"/>
  <cols>
    <col min="1" max="1" width="11.140625" style="2" bestFit="1" customWidth="1"/>
    <col min="2" max="2" width="12.7109375" style="1" bestFit="1" customWidth="1"/>
    <col min="3" max="3" width="24" style="1" bestFit="1" customWidth="1"/>
    <col min="4" max="4" width="16.28515625" style="1" bestFit="1" customWidth="1"/>
    <col min="5" max="7" width="9.140625" style="1"/>
  </cols>
  <sheetData>
    <row r="1" spans="1:7" x14ac:dyDescent="0.25">
      <c r="A1" s="2" t="s">
        <v>13</v>
      </c>
      <c r="B1" s="4" t="s">
        <v>11</v>
      </c>
      <c r="C1" s="4" t="s">
        <v>14</v>
      </c>
      <c r="D1" s="4" t="s">
        <v>15</v>
      </c>
      <c r="E1" s="4" t="s">
        <v>16</v>
      </c>
      <c r="F1" s="4" t="s">
        <v>17</v>
      </c>
      <c r="G1" s="4" t="s">
        <v>17</v>
      </c>
    </row>
    <row r="2" spans="1:7" x14ac:dyDescent="0.25">
      <c r="A2" s="2">
        <v>2007</v>
      </c>
      <c r="B2" s="5">
        <v>2678116.0529999998</v>
      </c>
      <c r="C2" s="1">
        <v>221136</v>
      </c>
      <c r="D2" s="1">
        <v>605391</v>
      </c>
      <c r="E2" s="1">
        <f>D2-C2</f>
        <v>384255</v>
      </c>
      <c r="F2" s="12">
        <f>(E2/B2)*100000</f>
        <v>14347.959251786766</v>
      </c>
      <c r="G2" s="1" t="s">
        <v>0</v>
      </c>
    </row>
    <row r="3" spans="1:7" x14ac:dyDescent="0.25">
      <c r="A3" s="2">
        <v>2008</v>
      </c>
      <c r="B3" s="5">
        <v>2593404.7339999997</v>
      </c>
      <c r="C3" s="1">
        <v>195036</v>
      </c>
      <c r="D3" s="1">
        <v>560386</v>
      </c>
      <c r="E3" s="1">
        <f t="shared" ref="E3:E12" si="0">D3-C3</f>
        <v>365350</v>
      </c>
      <c r="F3" s="12">
        <f t="shared" ref="F3:F12" si="1">(E3/B3)*100000</f>
        <v>14087.658405577664</v>
      </c>
      <c r="G3" s="1" t="s">
        <v>10</v>
      </c>
    </row>
    <row r="4" spans="1:7" x14ac:dyDescent="0.25">
      <c r="A4" s="2">
        <v>2009</v>
      </c>
      <c r="B4" s="5">
        <v>2520283.0120000001</v>
      </c>
      <c r="C4" s="1">
        <v>210761</v>
      </c>
      <c r="D4" s="1">
        <v>581804</v>
      </c>
      <c r="E4" s="1">
        <f t="shared" si="0"/>
        <v>371043</v>
      </c>
      <c r="F4" s="12">
        <f t="shared" si="1"/>
        <v>14722.275166452615</v>
      </c>
      <c r="G4" s="1" t="s">
        <v>1</v>
      </c>
    </row>
    <row r="5" spans="1:7" x14ac:dyDescent="0.25">
      <c r="A5" s="2">
        <v>2010</v>
      </c>
      <c r="B5" s="5">
        <v>2378598.392</v>
      </c>
      <c r="C5" s="1">
        <v>187189</v>
      </c>
      <c r="D5" s="1">
        <v>569122</v>
      </c>
      <c r="E5" s="1">
        <f t="shared" si="0"/>
        <v>381933</v>
      </c>
      <c r="F5" s="12">
        <f t="shared" si="1"/>
        <v>16057.061220783</v>
      </c>
      <c r="G5" s="1" t="s">
        <v>2</v>
      </c>
    </row>
    <row r="6" spans="1:7" x14ac:dyDescent="0.25">
      <c r="A6" s="2">
        <v>2011</v>
      </c>
      <c r="B6" s="5">
        <v>2371907.9339999999</v>
      </c>
      <c r="C6" s="1">
        <v>184972</v>
      </c>
      <c r="D6" s="1">
        <v>562229</v>
      </c>
      <c r="E6" s="1">
        <f t="shared" si="0"/>
        <v>377257</v>
      </c>
      <c r="F6" s="12">
        <f t="shared" si="1"/>
        <v>15905.212617750789</v>
      </c>
      <c r="G6" s="1" t="s">
        <v>3</v>
      </c>
    </row>
    <row r="7" spans="1:7" x14ac:dyDescent="0.25">
      <c r="A7" s="2">
        <v>2012</v>
      </c>
      <c r="B7" s="5">
        <v>2305914.38</v>
      </c>
      <c r="C7" s="1">
        <v>175375</v>
      </c>
      <c r="D7" s="1">
        <v>560143</v>
      </c>
      <c r="E7" s="1">
        <f t="shared" si="0"/>
        <v>384768</v>
      </c>
      <c r="F7" s="12">
        <f t="shared" si="1"/>
        <v>16686.135588434121</v>
      </c>
      <c r="G7" s="1" t="s">
        <v>4</v>
      </c>
    </row>
    <row r="8" spans="1:7" x14ac:dyDescent="0.25">
      <c r="A8" s="2">
        <v>2013</v>
      </c>
      <c r="B8" s="5">
        <v>2230383.25</v>
      </c>
      <c r="C8" s="1">
        <v>174912</v>
      </c>
      <c r="D8" s="1">
        <v>566278</v>
      </c>
      <c r="E8" s="1">
        <f t="shared" si="0"/>
        <v>391366</v>
      </c>
      <c r="F8" s="12">
        <f t="shared" si="1"/>
        <v>17547.029193301198</v>
      </c>
      <c r="G8" s="1" t="s">
        <v>5</v>
      </c>
    </row>
    <row r="9" spans="1:7" x14ac:dyDescent="0.25">
      <c r="A9" s="2">
        <v>2014</v>
      </c>
      <c r="B9" s="5">
        <v>2169068.7599999998</v>
      </c>
      <c r="C9" s="1">
        <v>158599</v>
      </c>
      <c r="D9" s="1">
        <v>562402</v>
      </c>
      <c r="E9" s="1">
        <f t="shared" si="0"/>
        <v>403803</v>
      </c>
      <c r="F9" s="12">
        <f t="shared" si="1"/>
        <v>18616.422284372398</v>
      </c>
      <c r="G9" s="1" t="s">
        <v>6</v>
      </c>
    </row>
    <row r="10" spans="1:7" x14ac:dyDescent="0.25">
      <c r="A10" s="2">
        <v>2015</v>
      </c>
      <c r="B10" s="5">
        <v>2141487.9359999998</v>
      </c>
      <c r="C10" s="1">
        <v>155970</v>
      </c>
      <c r="D10" s="1">
        <v>573902</v>
      </c>
      <c r="E10" s="1">
        <f t="shared" si="0"/>
        <v>417932</v>
      </c>
      <c r="F10" s="12">
        <f t="shared" si="1"/>
        <v>19515.963315704619</v>
      </c>
      <c r="G10" s="1" t="s">
        <v>7</v>
      </c>
    </row>
    <row r="11" spans="1:7" x14ac:dyDescent="0.25">
      <c r="A11" s="2">
        <v>2016</v>
      </c>
      <c r="B11" s="5">
        <v>2185939.406</v>
      </c>
      <c r="C11" s="1">
        <v>141386</v>
      </c>
      <c r="D11" s="1">
        <v>576744</v>
      </c>
      <c r="E11" s="1">
        <f t="shared" si="0"/>
        <v>435358</v>
      </c>
      <c r="F11" s="12">
        <f t="shared" si="1"/>
        <v>19916.288567058295</v>
      </c>
      <c r="G11" s="1" t="s">
        <v>8</v>
      </c>
    </row>
    <row r="12" spans="1:7" x14ac:dyDescent="0.25">
      <c r="A12" s="2">
        <v>2017</v>
      </c>
      <c r="B12" s="5">
        <v>2239816.41</v>
      </c>
      <c r="C12" s="1">
        <v>147107</v>
      </c>
      <c r="D12" s="1">
        <v>600611</v>
      </c>
      <c r="E12" s="1">
        <f t="shared" si="0"/>
        <v>453504</v>
      </c>
      <c r="F12" s="12">
        <f t="shared" si="1"/>
        <v>20247.373756851794</v>
      </c>
      <c r="G12" s="1" t="s">
        <v>9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topLeftCell="C1" workbookViewId="0">
      <selection activeCell="F17" sqref="F17"/>
    </sheetView>
  </sheetViews>
  <sheetFormatPr defaultRowHeight="15" x14ac:dyDescent="0.25"/>
  <cols>
    <col min="1" max="1" width="11.140625" style="2" bestFit="1" customWidth="1"/>
    <col min="2" max="2" width="19.28515625" style="1" bestFit="1" customWidth="1"/>
    <col min="3" max="3" width="20.140625" style="1" bestFit="1" customWidth="1"/>
    <col min="4" max="4" width="27.28515625" style="1" bestFit="1" customWidth="1"/>
    <col min="5" max="5" width="21.140625" style="1" bestFit="1" customWidth="1"/>
    <col min="6" max="6" width="20.5703125" style="1" bestFit="1" customWidth="1"/>
    <col min="7" max="7" width="29.85546875" style="1" bestFit="1" customWidth="1"/>
    <col min="8" max="8" width="17.5703125" style="1" bestFit="1" customWidth="1"/>
    <col min="9" max="9" width="26.140625" style="1" bestFit="1" customWidth="1"/>
    <col min="10" max="10" width="16.140625" style="1" bestFit="1" customWidth="1"/>
  </cols>
  <sheetData>
    <row r="1" spans="1:11" x14ac:dyDescent="0.25">
      <c r="A1" s="7" t="s">
        <v>13</v>
      </c>
      <c r="B1" s="4" t="s">
        <v>18</v>
      </c>
      <c r="C1" s="4" t="s">
        <v>19</v>
      </c>
      <c r="D1" s="4" t="s">
        <v>20</v>
      </c>
      <c r="E1" s="4" t="s">
        <v>21</v>
      </c>
      <c r="F1" s="4" t="s">
        <v>22</v>
      </c>
      <c r="G1" s="4" t="s">
        <v>23</v>
      </c>
      <c r="H1" s="9" t="s">
        <v>24</v>
      </c>
      <c r="I1" s="9" t="s">
        <v>25</v>
      </c>
      <c r="J1" s="9" t="s">
        <v>12</v>
      </c>
    </row>
    <row r="2" spans="1:11" x14ac:dyDescent="0.25">
      <c r="A2" s="8">
        <v>2007</v>
      </c>
      <c r="B2" s="1">
        <v>2678116.0529999998</v>
      </c>
      <c r="C2" s="1">
        <v>223176.33774999998</v>
      </c>
      <c r="D2" s="1">
        <v>2454939.7152499999</v>
      </c>
      <c r="E2" s="1">
        <v>171</v>
      </c>
      <c r="F2" s="1">
        <v>566</v>
      </c>
      <c r="G2" s="1">
        <v>395</v>
      </c>
      <c r="H2" s="10">
        <v>76.621026101589933</v>
      </c>
      <c r="I2" s="10">
        <f>(((G2*100000)/D2)/12)*11</f>
        <v>14.749174127742702</v>
      </c>
      <c r="J2" s="11"/>
    </row>
    <row r="3" spans="1:11" x14ac:dyDescent="0.25">
      <c r="A3" s="8">
        <v>2008</v>
      </c>
      <c r="B3" s="1">
        <v>2593404.7339999997</v>
      </c>
      <c r="C3" s="1">
        <v>216117.06116666665</v>
      </c>
      <c r="D3" s="1">
        <v>2377287.6728333333</v>
      </c>
      <c r="E3" s="1">
        <v>264</v>
      </c>
      <c r="F3" s="1">
        <v>871</v>
      </c>
      <c r="G3" s="1">
        <v>607</v>
      </c>
      <c r="H3" s="10">
        <v>122.15601978615037</v>
      </c>
      <c r="I3" s="10">
        <f t="shared" ref="I3:I12" si="0">(((G3*100000)/D3)/12)*11</f>
        <v>23.405525255742823</v>
      </c>
      <c r="J3" s="11"/>
    </row>
    <row r="4" spans="1:11" x14ac:dyDescent="0.25">
      <c r="A4" s="8">
        <v>2009</v>
      </c>
      <c r="B4" s="1">
        <v>2520283.0120000001</v>
      </c>
      <c r="C4" s="1">
        <v>210023.58433333333</v>
      </c>
      <c r="D4" s="1">
        <v>2310259.4276666669</v>
      </c>
      <c r="E4" s="1">
        <v>300</v>
      </c>
      <c r="F4" s="1">
        <v>595</v>
      </c>
      <c r="G4" s="1">
        <v>295</v>
      </c>
      <c r="H4" s="10">
        <v>142.84110089458477</v>
      </c>
      <c r="I4" s="10">
        <f t="shared" si="0"/>
        <v>11.705034656639585</v>
      </c>
      <c r="J4" s="11"/>
    </row>
    <row r="5" spans="1:11" x14ac:dyDescent="0.25">
      <c r="A5" s="8">
        <v>2010</v>
      </c>
      <c r="B5" s="1">
        <v>2378598.392</v>
      </c>
      <c r="C5" s="1">
        <v>198216.53266666667</v>
      </c>
      <c r="D5" s="1">
        <v>2180381.8593333336</v>
      </c>
      <c r="E5" s="1">
        <v>75</v>
      </c>
      <c r="F5" s="1">
        <v>343</v>
      </c>
      <c r="G5" s="1">
        <v>268</v>
      </c>
      <c r="H5" s="10">
        <v>37.837408913879393</v>
      </c>
      <c r="I5" s="10">
        <f t="shared" si="0"/>
        <v>11.267139543244086</v>
      </c>
      <c r="J5" s="11"/>
    </row>
    <row r="6" spans="1:11" x14ac:dyDescent="0.25">
      <c r="A6" s="8">
        <v>2011</v>
      </c>
      <c r="B6" s="1">
        <v>2371907.9339999999</v>
      </c>
      <c r="C6" s="1">
        <v>197658.9945</v>
      </c>
      <c r="D6" s="1">
        <v>2174248.9394999999</v>
      </c>
      <c r="E6" s="1">
        <v>384</v>
      </c>
      <c r="F6" s="1">
        <v>1530</v>
      </c>
      <c r="G6" s="1">
        <v>1146</v>
      </c>
      <c r="H6" s="10">
        <v>194.27398230541945</v>
      </c>
      <c r="I6" s="10">
        <f t="shared" si="0"/>
        <v>48.315534661894688</v>
      </c>
      <c r="J6" s="11"/>
      <c r="K6" s="3"/>
    </row>
    <row r="7" spans="1:11" x14ac:dyDescent="0.25">
      <c r="A7" s="8">
        <v>2012</v>
      </c>
      <c r="B7" s="1">
        <v>2305914.38</v>
      </c>
      <c r="C7" s="1">
        <v>192159.53166666665</v>
      </c>
      <c r="D7" s="1">
        <v>2113754.8483333332</v>
      </c>
      <c r="E7" s="1">
        <v>1531</v>
      </c>
      <c r="F7" s="1">
        <v>3206</v>
      </c>
      <c r="G7" s="1">
        <v>1675</v>
      </c>
      <c r="H7" s="10">
        <v>796.73383189535434</v>
      </c>
      <c r="I7" s="10">
        <f t="shared" si="0"/>
        <v>72.639297214495883</v>
      </c>
      <c r="J7" s="11"/>
      <c r="K7" s="3"/>
    </row>
    <row r="8" spans="1:11" x14ac:dyDescent="0.25">
      <c r="A8" s="8">
        <v>2013</v>
      </c>
      <c r="B8" s="1">
        <v>2230383.25</v>
      </c>
      <c r="C8" s="1">
        <v>185865.27083333334</v>
      </c>
      <c r="D8" s="1">
        <v>2044517.9791666667</v>
      </c>
      <c r="E8" s="1">
        <v>2185</v>
      </c>
      <c r="F8" s="1">
        <v>3465</v>
      </c>
      <c r="G8" s="1">
        <v>1280</v>
      </c>
      <c r="H8" s="10">
        <v>1175.5827165577932</v>
      </c>
      <c r="I8" s="10">
        <f t="shared" si="0"/>
        <v>57.389240167581058</v>
      </c>
      <c r="J8" s="11">
        <v>2.8</v>
      </c>
      <c r="K8" s="3"/>
    </row>
    <row r="9" spans="1:11" x14ac:dyDescent="0.25">
      <c r="A9" s="8">
        <v>2014</v>
      </c>
      <c r="B9" s="1">
        <v>2169068.7599999998</v>
      </c>
      <c r="C9" s="1">
        <v>180755.72999999998</v>
      </c>
      <c r="D9" s="1">
        <v>1988313.0299999998</v>
      </c>
      <c r="E9" s="1">
        <v>2763</v>
      </c>
      <c r="F9" s="1">
        <v>4957</v>
      </c>
      <c r="G9" s="1">
        <v>2194</v>
      </c>
      <c r="H9" s="10">
        <v>1528.5822474341478</v>
      </c>
      <c r="I9" s="10">
        <f t="shared" si="0"/>
        <v>101.14939832520571</v>
      </c>
      <c r="J9" s="11">
        <v>9.3000000000000007</v>
      </c>
      <c r="K9" s="6"/>
    </row>
    <row r="10" spans="1:11" x14ac:dyDescent="0.25">
      <c r="A10" s="8">
        <v>2015</v>
      </c>
      <c r="B10" s="1">
        <v>2141487.9359999998</v>
      </c>
      <c r="C10" s="1">
        <v>178457.32799999998</v>
      </c>
      <c r="D10" s="1">
        <v>1963030.6079999998</v>
      </c>
      <c r="E10" s="1">
        <v>953</v>
      </c>
      <c r="F10" s="1">
        <v>1898</v>
      </c>
      <c r="G10" s="1">
        <v>945</v>
      </c>
      <c r="H10" s="10">
        <v>534.02121990754006</v>
      </c>
      <c r="I10" s="10">
        <f t="shared" si="0"/>
        <v>44.128196293513938</v>
      </c>
      <c r="J10" s="11">
        <v>44.9</v>
      </c>
    </row>
    <row r="11" spans="1:11" x14ac:dyDescent="0.25">
      <c r="A11" s="8">
        <v>2016</v>
      </c>
      <c r="B11" s="1">
        <v>2185939.406</v>
      </c>
      <c r="C11" s="1">
        <v>182161.61716666666</v>
      </c>
      <c r="D11" s="1">
        <v>2003777.7888333332</v>
      </c>
      <c r="E11" s="1">
        <v>404</v>
      </c>
      <c r="F11" s="1">
        <v>844</v>
      </c>
      <c r="G11" s="1">
        <v>440</v>
      </c>
      <c r="H11" s="10">
        <v>221.78107895823351</v>
      </c>
      <c r="I11" s="10">
        <f t="shared" si="0"/>
        <v>20.128645780037694</v>
      </c>
      <c r="J11" s="11">
        <v>33.799999999999997</v>
      </c>
    </row>
    <row r="12" spans="1:11" x14ac:dyDescent="0.25">
      <c r="A12" s="8">
        <v>2017</v>
      </c>
      <c r="B12" s="1">
        <v>2239816.41</v>
      </c>
      <c r="C12" s="1">
        <v>186651.36750000002</v>
      </c>
      <c r="D12" s="1">
        <v>2053165.0425000002</v>
      </c>
      <c r="E12" s="1">
        <v>702</v>
      </c>
      <c r="F12" s="1">
        <v>1069</v>
      </c>
      <c r="G12" s="1">
        <v>367</v>
      </c>
      <c r="H12" s="10">
        <v>376.10225384499256</v>
      </c>
      <c r="I12" s="10">
        <f t="shared" si="0"/>
        <v>16.38527150535521</v>
      </c>
      <c r="J12" s="11">
        <v>42.1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Group control</vt:lpstr>
      <vt:lpstr>new_calcul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19-02-18T18:41:27Z</dcterms:created>
  <dcterms:modified xsi:type="dcterms:W3CDTF">2019-10-21T13:12:56Z</dcterms:modified>
</cp:coreProperties>
</file>